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 activeTab="4"/>
  </bookViews>
  <sheets>
    <sheet name="Sheet1" sheetId="1" r:id="rId1"/>
    <sheet name="20210805" sheetId="2" r:id="rId2"/>
    <sheet name="20210806" sheetId="3" r:id="rId3"/>
    <sheet name="20210808" sheetId="4" r:id="rId4"/>
    <sheet name="Parallel experiment" sheetId="5" r:id="rId5"/>
  </sheets>
  <calcPr calcId="144525"/>
</workbook>
</file>

<file path=xl/sharedStrings.xml><?xml version="1.0" encoding="utf-8"?>
<sst xmlns="http://schemas.openxmlformats.org/spreadsheetml/2006/main" count="153" uniqueCount="96">
  <si>
    <t>CS</t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0h  </t>
    </r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1h  </t>
    </r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2h  </t>
    </r>
  </si>
  <si>
    <t>Error bar-CS</t>
  </si>
  <si>
    <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0h  </t>
    </r>
  </si>
  <si>
    <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1h  </t>
    </r>
  </si>
  <si>
    <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2h  </t>
    </r>
  </si>
  <si>
    <t>Empty centrifugal tube/g</t>
  </si>
  <si>
    <t>Empty glass plate/g</t>
  </si>
  <si>
    <t>S/g</t>
  </si>
  <si>
    <t>(Glass plate+A)/g</t>
  </si>
  <si>
    <t>(Centrifugal tube+B)/g</t>
  </si>
  <si>
    <t>A/g</t>
  </si>
  <si>
    <t>B/g</t>
  </si>
  <si>
    <t>Swelling power/(g/g)</t>
  </si>
  <si>
    <t>CS 55℃</t>
  </si>
  <si>
    <t>CS 65℃</t>
  </si>
  <si>
    <t>CS 75℃</t>
  </si>
  <si>
    <t>CS 85℃</t>
  </si>
  <si>
    <t>CS 95℃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</t>
    </r>
  </si>
  <si>
    <t>CS 55℃ 1</t>
  </si>
  <si>
    <t>CS 55℃ 2</t>
  </si>
  <si>
    <t>CS 55℃ 3</t>
  </si>
  <si>
    <t>CS 65℃ 1</t>
  </si>
  <si>
    <t>CS 65℃ 2</t>
  </si>
  <si>
    <t>CS 65℃ 3</t>
  </si>
  <si>
    <t>CS 75℃ 1</t>
  </si>
  <si>
    <t>CS 75℃ 2</t>
  </si>
  <si>
    <t>CS 75℃ 3</t>
  </si>
  <si>
    <t>CS 85℃ 1</t>
  </si>
  <si>
    <t>CS 85℃ 2</t>
  </si>
  <si>
    <t>CS 85℃ 3</t>
  </si>
  <si>
    <t>CS 95℃ 1</t>
  </si>
  <si>
    <t>CS 95℃ 2</t>
  </si>
  <si>
    <t>CS 95℃ 3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3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b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7" fillId="8" borderId="4" applyNumberFormat="0" applyAlignment="0" applyProtection="0">
      <alignment vertical="center"/>
    </xf>
    <xf numFmtId="0" fontId="20" fillId="8" borderId="2" applyNumberFormat="0" applyAlignment="0" applyProtection="0">
      <alignment vertical="center"/>
    </xf>
    <xf numFmtId="0" fontId="6" fillId="7" borderId="3" applyNumberForma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12135047459"/>
          <c:y val="0.0884878219730156"/>
          <c:w val="0.716376306620209"/>
          <c:h val="0.781566497284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00703296703296703"/>
                  <c:y val="-0.006658489574207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0615384615384615"/>
                  <c:y val="-0.02102680918170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G$2:$G$6</c:f>
                <c:numCache>
                  <c:formatCode>General</c:formatCode>
                  <c:ptCount val="5"/>
                  <c:pt idx="0">
                    <c:v>0.098657657</c:v>
                  </c:pt>
                  <c:pt idx="1">
                    <c:v>0.246846781</c:v>
                  </c:pt>
                  <c:pt idx="2">
                    <c:v>0.405010288</c:v>
                  </c:pt>
                  <c:pt idx="3">
                    <c:v>0.460470774</c:v>
                  </c:pt>
                  <c:pt idx="4">
                    <c:v>0.663425454</c:v>
                  </c:pt>
                </c:numCache>
              </c:numRef>
            </c:plus>
            <c:minus>
              <c:numRef>
                <c:f>Sheet1!$G$2:$G$6</c:f>
                <c:numCache>
                  <c:formatCode>General</c:formatCode>
                  <c:ptCount val="5"/>
                  <c:pt idx="0">
                    <c:v>0.098657657</c:v>
                  </c:pt>
                  <c:pt idx="1">
                    <c:v>0.246846781</c:v>
                  </c:pt>
                  <c:pt idx="2">
                    <c:v>0.405010288</c:v>
                  </c:pt>
                  <c:pt idx="3">
                    <c:v>0.460470774</c:v>
                  </c:pt>
                  <c:pt idx="4">
                    <c:v>0.663425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2.5</c:v>
                </c:pt>
                <c:pt idx="1">
                  <c:v>5.78</c:v>
                </c:pt>
                <c:pt idx="2">
                  <c:v>8.31</c:v>
                </c:pt>
                <c:pt idx="3">
                  <c:v>11.21</c:v>
                </c:pt>
                <c:pt idx="4">
                  <c:v>13.98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S-zein 0h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00703296703296703"/>
                  <c:y val="-0.0064832661643595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00703296703296703"/>
                  <c:y val="-0.00928684072192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900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900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H$2:$H$6</c:f>
                <c:numCache>
                  <c:formatCode>General</c:formatCode>
                  <c:ptCount val="5"/>
                  <c:pt idx="0">
                    <c:v>0.100664459</c:v>
                  </c:pt>
                  <c:pt idx="1">
                    <c:v>0.201080415</c:v>
                  </c:pt>
                  <c:pt idx="2">
                    <c:v>0.330807094</c:v>
                  </c:pt>
                  <c:pt idx="3">
                    <c:v>0.427239199</c:v>
                  </c:pt>
                  <c:pt idx="4">
                    <c:v>0.462637367</c:v>
                  </c:pt>
                </c:numCache>
              </c:numRef>
            </c:plus>
            <c:minus>
              <c:numRef>
                <c:f>Sheet1!$H$2:$H$6</c:f>
                <c:numCache>
                  <c:formatCode>General</c:formatCode>
                  <c:ptCount val="5"/>
                  <c:pt idx="0">
                    <c:v>0.100664459</c:v>
                  </c:pt>
                  <c:pt idx="1">
                    <c:v>0.201080415</c:v>
                  </c:pt>
                  <c:pt idx="2">
                    <c:v>0.330807094</c:v>
                  </c:pt>
                  <c:pt idx="3">
                    <c:v>0.427239199</c:v>
                  </c:pt>
                  <c:pt idx="4">
                    <c:v>0.4626373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C$2:$C$6</c:f>
              <c:numCache>
                <c:formatCode>General</c:formatCode>
                <c:ptCount val="5"/>
                <c:pt idx="0">
                  <c:v>2.14</c:v>
                </c:pt>
                <c:pt idx="1">
                  <c:v>4.87</c:v>
                </c:pt>
                <c:pt idx="2">
                  <c:v>7.2</c:v>
                </c:pt>
                <c:pt idx="3">
                  <c:v>9.87</c:v>
                </c:pt>
                <c:pt idx="4">
                  <c:v>12.41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1h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.000615384615384615"/>
                  <c:y val="0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00615384615384615"/>
                  <c:y val="-0.009111617312072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00615384615384615"/>
                  <c:y val="-0.007885053443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I$2:$I$6</c:f>
                <c:numCache>
                  <c:formatCode>General</c:formatCode>
                  <c:ptCount val="5"/>
                  <c:pt idx="0">
                    <c:v>0.077674535</c:v>
                  </c:pt>
                  <c:pt idx="1">
                    <c:v>0.240277617</c:v>
                  </c:pt>
                  <c:pt idx="2">
                    <c:v>0.278388218</c:v>
                  </c:pt>
                  <c:pt idx="3">
                    <c:v>0.411015004</c:v>
                  </c:pt>
                  <c:pt idx="4">
                    <c:v>0.375277675</c:v>
                  </c:pt>
                </c:numCache>
              </c:numRef>
            </c:plus>
            <c:minus>
              <c:numRef>
                <c:f>Sheet1!$I$2:$I$6</c:f>
                <c:numCache>
                  <c:formatCode>General</c:formatCode>
                  <c:ptCount val="5"/>
                  <c:pt idx="0">
                    <c:v>0.077674535</c:v>
                  </c:pt>
                  <c:pt idx="1">
                    <c:v>0.240277617</c:v>
                  </c:pt>
                  <c:pt idx="2">
                    <c:v>0.278388218</c:v>
                  </c:pt>
                  <c:pt idx="3">
                    <c:v>0.411015004</c:v>
                  </c:pt>
                  <c:pt idx="4">
                    <c:v>0.375277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D$2:$D$6</c:f>
              <c:numCache>
                <c:formatCode>General</c:formatCode>
                <c:ptCount val="5"/>
                <c:pt idx="0">
                  <c:v>1.89</c:v>
                </c:pt>
                <c:pt idx="1">
                  <c:v>4.44</c:v>
                </c:pt>
                <c:pt idx="2">
                  <c:v>6.59</c:v>
                </c:pt>
                <c:pt idx="3">
                  <c:v>8.75</c:v>
                </c:pt>
                <c:pt idx="4">
                  <c:v>11.1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2h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0254945054945055"/>
                  <c:y val="-0.005431925705274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J$2:$J$6</c:f>
                <c:numCache>
                  <c:formatCode>General</c:formatCode>
                  <c:ptCount val="5"/>
                  <c:pt idx="0">
                    <c:v>0.056862407</c:v>
                  </c:pt>
                  <c:pt idx="1">
                    <c:v>0.160727513</c:v>
                  </c:pt>
                  <c:pt idx="2">
                    <c:v>0.264070698</c:v>
                  </c:pt>
                  <c:pt idx="3">
                    <c:v>0.337095437</c:v>
                  </c:pt>
                  <c:pt idx="4">
                    <c:v>0.32624122</c:v>
                  </c:pt>
                </c:numCache>
              </c:numRef>
            </c:plus>
            <c:minus>
              <c:numRef>
                <c:f>Sheet1!$J$2:$J$6</c:f>
                <c:numCache>
                  <c:formatCode>General</c:formatCode>
                  <c:ptCount val="5"/>
                  <c:pt idx="0">
                    <c:v>0.056862407</c:v>
                  </c:pt>
                  <c:pt idx="1">
                    <c:v>0.160727513</c:v>
                  </c:pt>
                  <c:pt idx="2">
                    <c:v>0.264070698</c:v>
                  </c:pt>
                  <c:pt idx="3">
                    <c:v>0.337095437</c:v>
                  </c:pt>
                  <c:pt idx="4">
                    <c:v>0.32624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E$2:$E$6</c:f>
              <c:numCache>
                <c:formatCode>General</c:formatCode>
                <c:ptCount val="5"/>
                <c:pt idx="0">
                  <c:v>1.62</c:v>
                </c:pt>
                <c:pt idx="1">
                  <c:v>3.73</c:v>
                </c:pt>
                <c:pt idx="2">
                  <c:v>5.68</c:v>
                </c:pt>
                <c:pt idx="3">
                  <c:v>7.44</c:v>
                </c:pt>
                <c:pt idx="4">
                  <c:v>10.0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02422575"/>
        <c:axId val="781924418"/>
      </c:barChart>
      <c:catAx>
        <c:axId val="50242257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emperature/</a:t>
                </a:r>
                <a:r>
                  <a:rPr altLang="en-US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℃</a:t>
                </a:r>
                <a:endParaRPr altLang="en-US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stealth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781924418"/>
        <c:crosses val="autoZero"/>
        <c:auto val="1"/>
        <c:lblAlgn val="ctr"/>
        <c:lblOffset val="100"/>
        <c:noMultiLvlLbl val="0"/>
      </c:catAx>
      <c:valAx>
        <c:axId val="78192441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Swelling Power/(g/g)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tailEnd type="stealth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502422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Times New Roman" panose="02020603050405020304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49555</xdr:colOff>
      <xdr:row>9</xdr:row>
      <xdr:rowOff>48260</xdr:rowOff>
    </xdr:from>
    <xdr:to>
      <xdr:col>8</xdr:col>
      <xdr:colOff>629920</xdr:colOff>
      <xdr:row>30</xdr:row>
      <xdr:rowOff>76200</xdr:rowOff>
    </xdr:to>
    <xdr:graphicFrame>
      <xdr:nvGraphicFramePr>
        <xdr:cNvPr id="2" name="图表 1"/>
        <xdr:cNvGraphicFramePr/>
      </xdr:nvGraphicFramePr>
      <xdr:xfrm>
        <a:off x="249555" y="1674495"/>
        <a:ext cx="7227570" cy="37217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"/>
  <sheetViews>
    <sheetView workbookViewId="0">
      <selection activeCell="L8" sqref="L8"/>
    </sheetView>
  </sheetViews>
  <sheetFormatPr defaultColWidth="9.02654867256637" defaultRowHeight="13.85" outlineLevelRow="5"/>
  <cols>
    <col min="1" max="2" width="9.02654867256637" style="9"/>
    <col min="3" max="3" width="14.0796460176991" style="9" customWidth="1"/>
    <col min="4" max="4" width="14.6814159292035" style="9" customWidth="1"/>
    <col min="5" max="5" width="11.1592920353982" style="9" customWidth="1"/>
    <col min="6" max="6" width="9.02654867256637" style="9"/>
    <col min="7" max="7" width="12.0265486725664" style="9" customWidth="1"/>
    <col min="8" max="8" width="16.3982300884956" style="9" customWidth="1"/>
    <col min="9" max="9" width="16.070796460177" style="9" customWidth="1"/>
    <col min="10" max="10" width="16.5398230088496" style="9" customWidth="1"/>
    <col min="11" max="16384" width="9.02654867256637" style="9"/>
  </cols>
  <sheetData>
    <row r="1" ht="17.25" spans="1:10">
      <c r="A1" s="1"/>
      <c r="B1" s="2" t="s">
        <v>0</v>
      </c>
      <c r="C1" s="2" t="s">
        <v>1</v>
      </c>
      <c r="D1" s="2" t="s">
        <v>2</v>
      </c>
      <c r="E1" s="2" t="s">
        <v>3</v>
      </c>
      <c r="G1" s="4" t="s">
        <v>4</v>
      </c>
      <c r="H1" s="4" t="s">
        <v>5</v>
      </c>
      <c r="I1" s="4" t="s">
        <v>6</v>
      </c>
      <c r="J1" s="4" t="s">
        <v>7</v>
      </c>
    </row>
    <row r="2" spans="1:10">
      <c r="A2" s="1">
        <v>55</v>
      </c>
      <c r="B2" s="1">
        <v>2.5</v>
      </c>
      <c r="C2" s="1">
        <v>2.14</v>
      </c>
      <c r="D2" s="1">
        <v>1.89</v>
      </c>
      <c r="E2" s="1">
        <v>1.62</v>
      </c>
      <c r="G2" s="1">
        <v>0.098657657</v>
      </c>
      <c r="H2" s="1">
        <v>0.100664459</v>
      </c>
      <c r="I2" s="1">
        <v>0.077674535</v>
      </c>
      <c r="J2" s="1">
        <v>0.056862407</v>
      </c>
    </row>
    <row r="3" spans="1:10">
      <c r="A3" s="1">
        <v>65</v>
      </c>
      <c r="B3" s="1">
        <v>5.78</v>
      </c>
      <c r="C3" s="1">
        <v>4.87</v>
      </c>
      <c r="D3" s="1">
        <v>4.44</v>
      </c>
      <c r="E3" s="1">
        <v>3.73</v>
      </c>
      <c r="G3" s="1">
        <v>0.246846781</v>
      </c>
      <c r="H3" s="1">
        <v>0.201080415</v>
      </c>
      <c r="I3" s="1">
        <v>0.240277617</v>
      </c>
      <c r="J3" s="1">
        <v>0.160727513</v>
      </c>
    </row>
    <row r="4" spans="1:10">
      <c r="A4" s="1">
        <v>75</v>
      </c>
      <c r="B4" s="1">
        <v>8.31</v>
      </c>
      <c r="C4" s="1">
        <v>7.2</v>
      </c>
      <c r="D4" s="1">
        <v>6.59</v>
      </c>
      <c r="E4" s="1">
        <v>5.68</v>
      </c>
      <c r="G4" s="1">
        <v>0.405010288</v>
      </c>
      <c r="H4" s="1">
        <v>0.330807094</v>
      </c>
      <c r="I4" s="1">
        <v>0.278388218</v>
      </c>
      <c r="J4" s="1">
        <v>0.264070698</v>
      </c>
    </row>
    <row r="5" spans="1:10">
      <c r="A5" s="1">
        <v>85</v>
      </c>
      <c r="B5" s="1">
        <v>11.21</v>
      </c>
      <c r="C5" s="1">
        <v>9.87</v>
      </c>
      <c r="D5" s="1">
        <v>8.75</v>
      </c>
      <c r="E5" s="1">
        <v>7.44</v>
      </c>
      <c r="G5" s="1">
        <v>0.460470774</v>
      </c>
      <c r="H5" s="1">
        <v>0.427239199</v>
      </c>
      <c r="I5" s="1">
        <v>0.411015004</v>
      </c>
      <c r="J5" s="1">
        <v>0.337095437</v>
      </c>
    </row>
    <row r="6" spans="1:10">
      <c r="A6" s="1">
        <v>95</v>
      </c>
      <c r="B6" s="1">
        <v>13.98</v>
      </c>
      <c r="C6" s="1">
        <v>12.41</v>
      </c>
      <c r="D6" s="1">
        <v>11.1</v>
      </c>
      <c r="E6" s="1">
        <v>10.05</v>
      </c>
      <c r="G6" s="1">
        <v>0.663425454</v>
      </c>
      <c r="H6" s="1">
        <v>0.462637367</v>
      </c>
      <c r="I6" s="1">
        <v>0.375277675</v>
      </c>
      <c r="J6" s="1">
        <v>0.32624122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B1" sqref="B1:I1"/>
    </sheetView>
  </sheetViews>
  <sheetFormatPr defaultColWidth="9.02654867256637" defaultRowHeight="13.85"/>
  <cols>
    <col min="1" max="1" width="16.2654867256637" style="2" customWidth="1"/>
    <col min="2" max="2" width="24.2300884955752" style="2" customWidth="1"/>
    <col min="3" max="3" width="20.716814159292" style="2" customWidth="1"/>
    <col min="4" max="4" width="9.02654867256637" style="2"/>
    <col min="5" max="5" width="19.3185840707965" style="2" customWidth="1"/>
    <col min="6" max="6" width="21.7787610619469" style="2" customWidth="1"/>
    <col min="7" max="8" width="9.02654867256637" style="2"/>
    <col min="9" max="9" width="20.1238938053097" style="2" customWidth="1"/>
    <col min="10" max="10" width="11.8849557522124" style="2"/>
    <col min="11" max="11" width="13.7433628318584" style="2" customWidth="1"/>
    <col min="12" max="13" width="11.8849557522124" style="2"/>
    <col min="14" max="14" width="9.02654867256637" style="2"/>
    <col min="15" max="15" width="11.8849557522124" style="2"/>
    <col min="16" max="16384" width="9.02654867256637" style="2"/>
  </cols>
  <sheetData>
    <row r="1" s="2" customFormat="1" spans="2:9"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2" t="s">
        <v>15</v>
      </c>
    </row>
    <row r="2" s="2" customFormat="1" spans="1:13">
      <c r="A2" s="2" t="s">
        <v>16</v>
      </c>
      <c r="B2" s="2">
        <v>12.7243</v>
      </c>
      <c r="C2" s="2">
        <v>49.0058</v>
      </c>
      <c r="D2" s="2">
        <v>0.2006</v>
      </c>
      <c r="E2" s="2">
        <v>49.0065</v>
      </c>
      <c r="F2" s="2">
        <v>13.234</v>
      </c>
      <c r="G2" s="2">
        <v>0.0007</v>
      </c>
      <c r="H2" s="2">
        <v>0.5097</v>
      </c>
      <c r="I2" s="1">
        <v>2.55</v>
      </c>
      <c r="L2" s="5"/>
      <c r="M2" s="1"/>
    </row>
    <row r="3" s="2" customFormat="1" spans="1:13">
      <c r="A3" s="2" t="s">
        <v>17</v>
      </c>
      <c r="B3" s="2">
        <v>12.4475</v>
      </c>
      <c r="C3" s="2">
        <v>47.0853</v>
      </c>
      <c r="D3" s="2">
        <v>0.1999</v>
      </c>
      <c r="E3" s="2">
        <v>47.0867</v>
      </c>
      <c r="F3" s="2">
        <v>13.5809</v>
      </c>
      <c r="G3" s="2">
        <v>0.0014</v>
      </c>
      <c r="H3" s="2">
        <v>1.1334</v>
      </c>
      <c r="I3" s="1">
        <v>5.71</v>
      </c>
      <c r="L3" s="5"/>
      <c r="M3" s="1"/>
    </row>
    <row r="4" s="2" customFormat="1" spans="1:13">
      <c r="A4" s="2" t="s">
        <v>18</v>
      </c>
      <c r="B4" s="2">
        <v>12.3364</v>
      </c>
      <c r="C4" s="2">
        <v>47.8525</v>
      </c>
      <c r="D4" s="2">
        <v>0.2</v>
      </c>
      <c r="E4" s="2">
        <v>47.8582</v>
      </c>
      <c r="F4" s="2">
        <v>14.0365</v>
      </c>
      <c r="G4" s="2">
        <v>0.0057</v>
      </c>
      <c r="H4" s="2">
        <v>1.7001</v>
      </c>
      <c r="I4" s="1">
        <v>8.75</v>
      </c>
      <c r="L4" s="5"/>
      <c r="M4" s="1"/>
    </row>
    <row r="5" s="2" customFormat="1" spans="1:13">
      <c r="A5" s="2" t="s">
        <v>19</v>
      </c>
      <c r="B5" s="2">
        <v>12.7285</v>
      </c>
      <c r="C5" s="2">
        <v>49.9917</v>
      </c>
      <c r="D5" s="2">
        <v>0.2004</v>
      </c>
      <c r="E5" s="2">
        <v>50.0086</v>
      </c>
      <c r="F5" s="2">
        <v>14.8792</v>
      </c>
      <c r="G5" s="2">
        <v>0.0169</v>
      </c>
      <c r="H5" s="2">
        <v>2.1507</v>
      </c>
      <c r="I5" s="1">
        <v>11.72</v>
      </c>
      <c r="L5" s="5"/>
      <c r="M5" s="1"/>
    </row>
    <row r="6" s="2" customFormat="1" spans="1:13">
      <c r="A6" s="2" t="s">
        <v>20</v>
      </c>
      <c r="B6" s="2">
        <v>12.5943</v>
      </c>
      <c r="C6" s="2">
        <v>47.6189</v>
      </c>
      <c r="D6" s="2">
        <v>0.2009</v>
      </c>
      <c r="E6" s="2">
        <v>47.6461</v>
      </c>
      <c r="F6" s="2">
        <v>14.9965</v>
      </c>
      <c r="G6" s="2">
        <v>0.0272</v>
      </c>
      <c r="H6" s="2">
        <v>2.4022</v>
      </c>
      <c r="I6" s="1">
        <v>13.83</v>
      </c>
      <c r="L6" s="5"/>
      <c r="M6" s="1"/>
    </row>
    <row r="7" s="2" customFormat="1" ht="17.25" spans="1:13">
      <c r="A7" s="2" t="s">
        <v>21</v>
      </c>
      <c r="B7" s="2">
        <v>12.4227</v>
      </c>
      <c r="C7" s="2">
        <v>46.6585</v>
      </c>
      <c r="D7" s="2">
        <v>0.1998</v>
      </c>
      <c r="E7" s="2">
        <v>46.6591</v>
      </c>
      <c r="F7" s="2">
        <v>12.8311</v>
      </c>
      <c r="G7" s="2">
        <v>0.0006</v>
      </c>
      <c r="H7" s="2">
        <v>0.4084</v>
      </c>
      <c r="I7" s="1">
        <v>2.05</v>
      </c>
      <c r="L7" s="5"/>
      <c r="M7" s="1"/>
    </row>
    <row r="8" s="2" customFormat="1" ht="17.25" spans="1:13">
      <c r="A8" s="2" t="s">
        <v>22</v>
      </c>
      <c r="B8" s="2">
        <v>12.5684</v>
      </c>
      <c r="C8" s="2">
        <v>48.2308</v>
      </c>
      <c r="D8" s="2">
        <v>0.2009</v>
      </c>
      <c r="E8" s="2">
        <v>48.232</v>
      </c>
      <c r="F8" s="2">
        <v>13.5289</v>
      </c>
      <c r="G8" s="2">
        <v>0.0012</v>
      </c>
      <c r="H8" s="2">
        <v>0.9605</v>
      </c>
      <c r="I8" s="1">
        <v>4.81</v>
      </c>
      <c r="L8" s="5"/>
      <c r="M8" s="1"/>
    </row>
    <row r="9" s="2" customFormat="1" ht="17.25" spans="1:13">
      <c r="A9" s="2" t="s">
        <v>23</v>
      </c>
      <c r="B9" s="2">
        <v>12.2916</v>
      </c>
      <c r="C9" s="5">
        <v>51.351</v>
      </c>
      <c r="D9" s="2">
        <v>0.2004</v>
      </c>
      <c r="E9" s="2">
        <v>51.3558</v>
      </c>
      <c r="F9" s="2">
        <v>13.6255</v>
      </c>
      <c r="G9" s="2">
        <v>0.0048</v>
      </c>
      <c r="H9" s="2">
        <v>1.3339</v>
      </c>
      <c r="I9" s="1">
        <v>6.82</v>
      </c>
      <c r="L9" s="5"/>
      <c r="M9" s="1"/>
    </row>
    <row r="10" s="2" customFormat="1" ht="17.25" spans="1:13">
      <c r="A10" s="2" t="s">
        <v>24</v>
      </c>
      <c r="B10" s="2">
        <v>12.5337</v>
      </c>
      <c r="C10" s="2">
        <v>49.1203</v>
      </c>
      <c r="D10" s="2">
        <v>0.1997</v>
      </c>
      <c r="E10" s="2">
        <v>49.1363</v>
      </c>
      <c r="F10" s="2">
        <v>14.4369</v>
      </c>
      <c r="G10" s="2">
        <v>0.016</v>
      </c>
      <c r="H10" s="2">
        <v>1.9032</v>
      </c>
      <c r="I10" s="1">
        <v>10.36</v>
      </c>
      <c r="L10" s="5"/>
      <c r="M10" s="1"/>
    </row>
    <row r="11" s="2" customFormat="1" ht="17.25" spans="1:13">
      <c r="A11" s="2" t="s">
        <v>25</v>
      </c>
      <c r="B11" s="2">
        <v>12.1974</v>
      </c>
      <c r="C11" s="2">
        <v>49.1723</v>
      </c>
      <c r="D11" s="2">
        <v>0.2003</v>
      </c>
      <c r="E11" s="2">
        <v>49.1976</v>
      </c>
      <c r="F11" s="2">
        <v>14.4409</v>
      </c>
      <c r="G11" s="2">
        <v>0.0253</v>
      </c>
      <c r="H11" s="2">
        <v>2.2435</v>
      </c>
      <c r="I11" s="1">
        <v>12.82</v>
      </c>
      <c r="L11" s="5"/>
      <c r="M11" s="1"/>
    </row>
    <row r="12" s="2" customFormat="1" ht="17.25" spans="1:13">
      <c r="A12" s="2" t="s">
        <v>26</v>
      </c>
      <c r="B12" s="2">
        <v>12.4526</v>
      </c>
      <c r="C12" s="2">
        <v>50.3257</v>
      </c>
      <c r="D12" s="2">
        <v>0.1997</v>
      </c>
      <c r="E12" s="2">
        <v>50.3262</v>
      </c>
      <c r="F12" s="2">
        <v>12.8251</v>
      </c>
      <c r="G12" s="2">
        <v>0.0005</v>
      </c>
      <c r="H12" s="2">
        <v>0.3725</v>
      </c>
      <c r="I12" s="1">
        <v>1.87</v>
      </c>
      <c r="L12" s="5"/>
      <c r="M12" s="1"/>
    </row>
    <row r="13" s="2" customFormat="1" ht="17.25" spans="1:13">
      <c r="A13" s="2" t="s">
        <v>27</v>
      </c>
      <c r="B13" s="2">
        <v>12.2841</v>
      </c>
      <c r="C13" s="2">
        <v>48.4351</v>
      </c>
      <c r="D13" s="2">
        <v>0.1998</v>
      </c>
      <c r="E13" s="2">
        <v>48.4359</v>
      </c>
      <c r="F13" s="2">
        <v>13.1219</v>
      </c>
      <c r="G13" s="2">
        <v>0.0008</v>
      </c>
      <c r="H13" s="2">
        <v>0.8378</v>
      </c>
      <c r="I13" s="1">
        <v>4.21</v>
      </c>
      <c r="L13" s="5"/>
      <c r="M13" s="1"/>
    </row>
    <row r="14" s="2" customFormat="1" ht="17.25" spans="1:13">
      <c r="A14" s="2" t="s">
        <v>28</v>
      </c>
      <c r="B14" s="2">
        <v>12.0927</v>
      </c>
      <c r="C14" s="2">
        <v>47.7732</v>
      </c>
      <c r="D14" s="2">
        <v>0.2002</v>
      </c>
      <c r="E14" s="2">
        <v>47.7769</v>
      </c>
      <c r="F14" s="2">
        <v>13.4466</v>
      </c>
      <c r="G14" s="2">
        <v>0.0037</v>
      </c>
      <c r="H14" s="2">
        <v>1.3539</v>
      </c>
      <c r="I14" s="1">
        <v>6.89</v>
      </c>
      <c r="L14" s="5"/>
      <c r="M14" s="1"/>
    </row>
    <row r="15" s="2" customFormat="1" ht="17.25" spans="1:13">
      <c r="A15" s="2" t="s">
        <v>29</v>
      </c>
      <c r="B15" s="2">
        <v>12.5448</v>
      </c>
      <c r="C15" s="2">
        <v>45.8059</v>
      </c>
      <c r="D15" s="2">
        <v>0.2007</v>
      </c>
      <c r="E15" s="2">
        <v>45.8186</v>
      </c>
      <c r="F15" s="2">
        <v>14.2781</v>
      </c>
      <c r="G15" s="2">
        <v>0.0127</v>
      </c>
      <c r="H15" s="2">
        <v>1.7333</v>
      </c>
      <c r="I15" s="1">
        <v>9.22</v>
      </c>
      <c r="L15" s="5"/>
      <c r="M15" s="1"/>
    </row>
    <row r="16" s="2" customFormat="1" ht="17.25" spans="1:13">
      <c r="A16" s="2" t="s">
        <v>30</v>
      </c>
      <c r="B16" s="2">
        <v>12.3622</v>
      </c>
      <c r="C16" s="2">
        <v>47.1224</v>
      </c>
      <c r="D16" s="2">
        <v>0.2008</v>
      </c>
      <c r="E16" s="2">
        <v>47.1435</v>
      </c>
      <c r="F16" s="2">
        <v>14.4233</v>
      </c>
      <c r="G16" s="2">
        <v>0.0211</v>
      </c>
      <c r="H16" s="2">
        <v>2.0611</v>
      </c>
      <c r="I16" s="1">
        <v>11.47</v>
      </c>
      <c r="L16" s="5"/>
      <c r="M16" s="1"/>
    </row>
    <row r="17" s="2" customFormat="1" ht="17.25" spans="1:13">
      <c r="A17" s="2" t="s">
        <v>31</v>
      </c>
      <c r="B17" s="5">
        <v>12.5035</v>
      </c>
      <c r="C17" s="2">
        <v>45.0768</v>
      </c>
      <c r="D17" s="2">
        <v>0.2003</v>
      </c>
      <c r="E17" s="2">
        <v>45.0772</v>
      </c>
      <c r="F17" s="2">
        <v>12.8175</v>
      </c>
      <c r="G17" s="2">
        <v>0.0003</v>
      </c>
      <c r="H17" s="2">
        <v>0.314</v>
      </c>
      <c r="I17" s="1">
        <v>1.57</v>
      </c>
      <c r="L17" s="5"/>
      <c r="M17" s="1"/>
    </row>
    <row r="18" s="2" customFormat="1" ht="17.25" spans="1:13">
      <c r="A18" s="2" t="s">
        <v>32</v>
      </c>
      <c r="B18" s="5">
        <v>12.6027</v>
      </c>
      <c r="C18" s="2">
        <v>45.7856</v>
      </c>
      <c r="D18" s="2">
        <v>0.2004</v>
      </c>
      <c r="E18" s="2">
        <v>45.7862</v>
      </c>
      <c r="F18" s="2">
        <v>13.3247</v>
      </c>
      <c r="G18" s="2">
        <v>0.0004</v>
      </c>
      <c r="H18" s="2">
        <v>0.722</v>
      </c>
      <c r="I18" s="1">
        <v>3.61</v>
      </c>
      <c r="L18" s="5"/>
      <c r="M18" s="1"/>
    </row>
    <row r="19" s="2" customFormat="1" ht="17.25" spans="1:13">
      <c r="A19" s="2" t="s">
        <v>33</v>
      </c>
      <c r="B19" s="2">
        <v>12.2483</v>
      </c>
      <c r="C19" s="2">
        <v>44.8537</v>
      </c>
      <c r="D19" s="2">
        <v>0.1993</v>
      </c>
      <c r="E19" s="2">
        <v>44.8569</v>
      </c>
      <c r="F19" s="2">
        <v>13.4084</v>
      </c>
      <c r="G19" s="2">
        <v>0.003</v>
      </c>
      <c r="H19" s="2">
        <v>1.1601</v>
      </c>
      <c r="I19" s="1">
        <v>5.91</v>
      </c>
      <c r="L19" s="5"/>
      <c r="M19" s="1"/>
    </row>
    <row r="20" s="2" customFormat="1" ht="17.25" spans="1:13">
      <c r="A20" s="2" t="s">
        <v>34</v>
      </c>
      <c r="B20" s="2">
        <v>12.3816</v>
      </c>
      <c r="C20" s="2">
        <v>49.7254</v>
      </c>
      <c r="D20" s="2">
        <v>0.2008</v>
      </c>
      <c r="E20" s="2">
        <v>49.7358</v>
      </c>
      <c r="F20" s="2">
        <v>13.7258</v>
      </c>
      <c r="G20" s="2">
        <v>0.0104</v>
      </c>
      <c r="H20" s="2">
        <v>1.3442</v>
      </c>
      <c r="I20" s="1">
        <v>7.06</v>
      </c>
      <c r="L20" s="5"/>
      <c r="M20" s="1"/>
    </row>
    <row r="21" s="2" customFormat="1" ht="17.25" spans="1:13">
      <c r="A21" s="2" t="s">
        <v>35</v>
      </c>
      <c r="B21" s="2">
        <v>12.3228</v>
      </c>
      <c r="C21" s="2">
        <v>46.9814</v>
      </c>
      <c r="D21" s="2">
        <v>0.2007</v>
      </c>
      <c r="E21" s="2">
        <v>46.9995</v>
      </c>
      <c r="F21" s="2">
        <v>14.1926</v>
      </c>
      <c r="G21" s="2">
        <v>0.0181</v>
      </c>
      <c r="H21" s="2">
        <v>1.8698</v>
      </c>
      <c r="I21" s="1">
        <v>10.24</v>
      </c>
      <c r="L21" s="5"/>
      <c r="M21" s="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B1" sqref="B1:I1"/>
    </sheetView>
  </sheetViews>
  <sheetFormatPr defaultColWidth="9.02654867256637" defaultRowHeight="13.5"/>
  <cols>
    <col min="1" max="1" width="13.6814159292035" style="7" customWidth="1"/>
    <col min="2" max="2" width="21.7787610619469" style="7" customWidth="1"/>
    <col min="3" max="3" width="20.5840707964602" style="7" customWidth="1"/>
    <col min="4" max="4" width="9.02654867256637" style="7"/>
    <col min="5" max="5" width="17.9203539823009" style="7" customWidth="1"/>
    <col min="6" max="6" width="19.1946902654867" style="7" customWidth="1"/>
    <col min="7" max="8" width="9.02654867256637" style="7"/>
    <col min="9" max="9" width="20.8495575221239" style="7" customWidth="1"/>
    <col min="10" max="10" width="9.02654867256637" style="7"/>
    <col min="11" max="12" width="12.7964601769912" style="7"/>
    <col min="13" max="14" width="9.02654867256637" style="7"/>
    <col min="15" max="15" width="12.7964601769912" style="7"/>
    <col min="16" max="16384" width="9.02654867256637" style="7"/>
  </cols>
  <sheetData>
    <row r="1" ht="13.85" spans="1:9">
      <c r="A1" s="2"/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2" t="s">
        <v>15</v>
      </c>
    </row>
    <row r="2" ht="13.85" spans="1:13">
      <c r="A2" s="2" t="s">
        <v>16</v>
      </c>
      <c r="B2" s="2">
        <v>12.7243</v>
      </c>
      <c r="C2" s="2">
        <v>49.0058</v>
      </c>
      <c r="D2" s="2">
        <v>0.1996</v>
      </c>
      <c r="E2" s="2">
        <v>49.0065</v>
      </c>
      <c r="F2" s="2">
        <v>13.2355</v>
      </c>
      <c r="G2" s="2">
        <v>0.0007</v>
      </c>
      <c r="H2" s="2">
        <v>0.5112</v>
      </c>
      <c r="I2" s="2">
        <v>2.57</v>
      </c>
      <c r="L2" s="8"/>
      <c r="M2" s="1"/>
    </row>
    <row r="3" ht="13.85" spans="1:13">
      <c r="A3" s="2" t="s">
        <v>17</v>
      </c>
      <c r="B3" s="2">
        <v>12.4475</v>
      </c>
      <c r="C3" s="2">
        <v>47.0853</v>
      </c>
      <c r="D3" s="2">
        <v>0.1997</v>
      </c>
      <c r="E3" s="2">
        <v>47.0866</v>
      </c>
      <c r="F3" s="2">
        <v>13.6478</v>
      </c>
      <c r="G3" s="2">
        <v>0.0013</v>
      </c>
      <c r="H3" s="2">
        <v>1.2003</v>
      </c>
      <c r="I3" s="1">
        <v>6.05</v>
      </c>
      <c r="L3" s="8"/>
      <c r="M3" s="1"/>
    </row>
    <row r="4" ht="13.85" spans="1:13">
      <c r="A4" s="2" t="s">
        <v>18</v>
      </c>
      <c r="B4" s="2">
        <v>12.3364</v>
      </c>
      <c r="C4" s="2">
        <v>47.8525</v>
      </c>
      <c r="D4" s="2">
        <v>0.2001</v>
      </c>
      <c r="E4" s="2">
        <v>47.8587</v>
      </c>
      <c r="F4" s="2">
        <v>13.8779</v>
      </c>
      <c r="G4" s="2">
        <v>0.0062</v>
      </c>
      <c r="H4" s="2">
        <v>1.5415</v>
      </c>
      <c r="I4" s="1">
        <v>7.95</v>
      </c>
      <c r="L4" s="8"/>
      <c r="M4" s="1"/>
    </row>
    <row r="5" ht="13.85" spans="1:13">
      <c r="A5" s="2" t="s">
        <v>19</v>
      </c>
      <c r="B5" s="2">
        <v>12.7285</v>
      </c>
      <c r="C5" s="2">
        <v>49.9917</v>
      </c>
      <c r="D5" s="2">
        <v>0.2006</v>
      </c>
      <c r="E5" s="2">
        <v>50.0099</v>
      </c>
      <c r="F5" s="2">
        <v>14.704</v>
      </c>
      <c r="G5" s="2">
        <v>0.0182</v>
      </c>
      <c r="H5" s="2">
        <v>1.9755</v>
      </c>
      <c r="I5" s="1">
        <v>10.83</v>
      </c>
      <c r="L5" s="8"/>
      <c r="M5" s="1"/>
    </row>
    <row r="6" ht="13.85" spans="1:13">
      <c r="A6" s="2" t="s">
        <v>20</v>
      </c>
      <c r="B6" s="2">
        <v>12.5943</v>
      </c>
      <c r="C6" s="2">
        <v>47.6189</v>
      </c>
      <c r="D6" s="2">
        <v>0.2003</v>
      </c>
      <c r="E6" s="2">
        <v>47.6488</v>
      </c>
      <c r="F6" s="2">
        <v>15.1008</v>
      </c>
      <c r="G6" s="2">
        <v>0.0299</v>
      </c>
      <c r="H6" s="2">
        <v>2.5065</v>
      </c>
      <c r="I6" s="1">
        <v>14.71</v>
      </c>
      <c r="L6" s="8"/>
      <c r="M6" s="1"/>
    </row>
    <row r="7" ht="17.25" spans="1:13">
      <c r="A7" s="2" t="s">
        <v>21</v>
      </c>
      <c r="B7" s="2">
        <v>12.4227</v>
      </c>
      <c r="C7" s="2">
        <v>46.6585</v>
      </c>
      <c r="D7" s="2">
        <v>0.2006</v>
      </c>
      <c r="E7" s="2">
        <v>46.6591</v>
      </c>
      <c r="F7" s="2">
        <v>12.8727</v>
      </c>
      <c r="G7" s="2">
        <v>0.0006</v>
      </c>
      <c r="H7" s="2">
        <v>0.45</v>
      </c>
      <c r="I7" s="1">
        <v>2.25</v>
      </c>
      <c r="L7" s="8"/>
      <c r="M7" s="1"/>
    </row>
    <row r="8" ht="17.25" spans="1:13">
      <c r="A8" s="2" t="s">
        <v>22</v>
      </c>
      <c r="B8" s="2">
        <v>12.5684</v>
      </c>
      <c r="C8" s="2">
        <v>48.2308</v>
      </c>
      <c r="D8" s="2">
        <v>0.2001</v>
      </c>
      <c r="E8" s="2">
        <v>48.2319</v>
      </c>
      <c r="F8" s="2">
        <v>13.5813</v>
      </c>
      <c r="G8" s="2">
        <v>0.0011</v>
      </c>
      <c r="H8" s="2">
        <v>1.0129</v>
      </c>
      <c r="I8" s="1">
        <v>5.09</v>
      </c>
      <c r="L8" s="8"/>
      <c r="M8" s="1"/>
    </row>
    <row r="9" ht="17.25" spans="1:13">
      <c r="A9" s="2" t="s">
        <v>23</v>
      </c>
      <c r="B9" s="2">
        <v>12.2916</v>
      </c>
      <c r="C9" s="5">
        <v>51.351</v>
      </c>
      <c r="D9" s="2">
        <v>0.1994</v>
      </c>
      <c r="E9" s="2">
        <v>51.3556</v>
      </c>
      <c r="F9" s="2">
        <v>13.7409</v>
      </c>
      <c r="G9" s="2">
        <v>0.0046</v>
      </c>
      <c r="H9" s="2">
        <v>1.4493</v>
      </c>
      <c r="I9" s="1">
        <v>7.44</v>
      </c>
      <c r="L9" s="8"/>
      <c r="M9" s="1"/>
    </row>
    <row r="10" ht="17.25" spans="1:13">
      <c r="A10" s="2" t="s">
        <v>24</v>
      </c>
      <c r="B10" s="2">
        <v>12.5337</v>
      </c>
      <c r="C10" s="2">
        <v>49.1203</v>
      </c>
      <c r="D10" s="2">
        <v>0.2</v>
      </c>
      <c r="E10" s="2">
        <v>49.1348</v>
      </c>
      <c r="F10" s="2">
        <v>14.3071</v>
      </c>
      <c r="G10" s="5">
        <v>0.0145</v>
      </c>
      <c r="H10" s="2">
        <v>1.7734</v>
      </c>
      <c r="I10" s="1">
        <v>9.56</v>
      </c>
      <c r="L10" s="8"/>
      <c r="M10" s="1"/>
    </row>
    <row r="11" ht="17.25" spans="1:13">
      <c r="A11" s="2" t="s">
        <v>25</v>
      </c>
      <c r="B11" s="2">
        <v>12.1974</v>
      </c>
      <c r="C11" s="2">
        <v>49.1723</v>
      </c>
      <c r="D11" s="2">
        <v>0.1995</v>
      </c>
      <c r="E11" s="2">
        <v>49.1954</v>
      </c>
      <c r="F11" s="2">
        <v>14.2983</v>
      </c>
      <c r="G11" s="2">
        <v>0.0231</v>
      </c>
      <c r="H11" s="2">
        <v>2.1009</v>
      </c>
      <c r="I11" s="1">
        <v>11.91</v>
      </c>
      <c r="L11" s="8"/>
      <c r="M11" s="1"/>
    </row>
    <row r="12" ht="17.25" spans="1:13">
      <c r="A12" s="2" t="s">
        <v>26</v>
      </c>
      <c r="B12" s="2">
        <v>12.4526</v>
      </c>
      <c r="C12" s="2">
        <v>50.3257</v>
      </c>
      <c r="D12" s="2">
        <v>0.1995</v>
      </c>
      <c r="E12" s="2">
        <v>50.3262</v>
      </c>
      <c r="F12" s="2">
        <v>12.8168</v>
      </c>
      <c r="G12" s="2">
        <v>0.0005</v>
      </c>
      <c r="H12" s="2">
        <v>0.3642</v>
      </c>
      <c r="I12" s="1">
        <v>1.83</v>
      </c>
      <c r="L12" s="8"/>
      <c r="M12" s="1"/>
    </row>
    <row r="13" ht="17.25" spans="1:13">
      <c r="A13" s="2" t="s">
        <v>27</v>
      </c>
      <c r="B13" s="2">
        <v>12.2841</v>
      </c>
      <c r="C13" s="2">
        <v>48.4351</v>
      </c>
      <c r="D13" s="2">
        <v>0.1999</v>
      </c>
      <c r="E13" s="2">
        <v>48.436</v>
      </c>
      <c r="F13" s="2">
        <v>13.2174</v>
      </c>
      <c r="G13" s="2">
        <v>0.0009</v>
      </c>
      <c r="H13" s="2">
        <v>0.9333</v>
      </c>
      <c r="I13" s="1">
        <v>4.69</v>
      </c>
      <c r="L13" s="8"/>
      <c r="M13" s="1"/>
    </row>
    <row r="14" ht="17.25" spans="1:13">
      <c r="A14" s="2" t="s">
        <v>28</v>
      </c>
      <c r="B14" s="2">
        <v>12.0927</v>
      </c>
      <c r="C14" s="2">
        <v>47.7732</v>
      </c>
      <c r="D14" s="2">
        <v>0.2004</v>
      </c>
      <c r="E14" s="2">
        <v>47.7773</v>
      </c>
      <c r="F14" s="2">
        <v>13.3372</v>
      </c>
      <c r="G14" s="2">
        <v>0.0041</v>
      </c>
      <c r="H14" s="2">
        <v>1.2445</v>
      </c>
      <c r="I14" s="1">
        <v>6.34</v>
      </c>
      <c r="L14" s="8"/>
      <c r="M14" s="1"/>
    </row>
    <row r="15" ht="17.25" spans="1:13">
      <c r="A15" s="2" t="s">
        <v>29</v>
      </c>
      <c r="B15" s="2">
        <v>12.5448</v>
      </c>
      <c r="C15" s="2">
        <v>45.8059</v>
      </c>
      <c r="D15" s="2">
        <v>0.2005</v>
      </c>
      <c r="E15" s="2">
        <v>45.82</v>
      </c>
      <c r="F15" s="2">
        <v>14.1367</v>
      </c>
      <c r="G15" s="2">
        <v>0.0141</v>
      </c>
      <c r="H15" s="2">
        <v>1.5919</v>
      </c>
      <c r="I15" s="1">
        <v>8.54</v>
      </c>
      <c r="L15" s="8"/>
      <c r="M15" s="1"/>
    </row>
    <row r="16" ht="17.25" spans="1:13">
      <c r="A16" s="2" t="s">
        <v>30</v>
      </c>
      <c r="B16" s="2">
        <v>12.3622</v>
      </c>
      <c r="C16" s="2">
        <v>47.1224</v>
      </c>
      <c r="D16" s="2">
        <v>0.1994</v>
      </c>
      <c r="E16" s="2">
        <v>47.1443</v>
      </c>
      <c r="F16" s="2">
        <v>14.2651</v>
      </c>
      <c r="G16" s="2">
        <v>0.0219</v>
      </c>
      <c r="H16" s="2">
        <v>1.9029</v>
      </c>
      <c r="I16" s="1">
        <v>10.72</v>
      </c>
      <c r="L16" s="8"/>
      <c r="M16" s="1"/>
    </row>
    <row r="17" ht="17.25" spans="1:13">
      <c r="A17" s="2" t="s">
        <v>31</v>
      </c>
      <c r="B17" s="5">
        <v>12.5035</v>
      </c>
      <c r="C17" s="2">
        <v>45.0768</v>
      </c>
      <c r="D17" s="2">
        <v>0.2001</v>
      </c>
      <c r="E17" s="2">
        <v>45.0772</v>
      </c>
      <c r="F17" s="2">
        <v>12.839</v>
      </c>
      <c r="G17" s="2">
        <v>0.0004</v>
      </c>
      <c r="H17" s="2">
        <v>0.3355</v>
      </c>
      <c r="I17" s="1">
        <v>1.68</v>
      </c>
      <c r="L17" s="8"/>
      <c r="M17" s="1"/>
    </row>
    <row r="18" ht="17.25" spans="1:13">
      <c r="A18" s="2" t="s">
        <v>32</v>
      </c>
      <c r="B18" s="5">
        <v>12.6027</v>
      </c>
      <c r="C18" s="2">
        <v>45.7856</v>
      </c>
      <c r="D18" s="2">
        <v>0.1997</v>
      </c>
      <c r="E18" s="2">
        <v>45.7862</v>
      </c>
      <c r="F18" s="2">
        <v>13.3812</v>
      </c>
      <c r="G18" s="2">
        <v>0.0006</v>
      </c>
      <c r="H18" s="2">
        <v>0.7785</v>
      </c>
      <c r="I18" s="1">
        <v>3.91</v>
      </c>
      <c r="L18" s="8"/>
      <c r="M18" s="1"/>
    </row>
    <row r="19" ht="17.25" spans="1:13">
      <c r="A19" s="2" t="s">
        <v>33</v>
      </c>
      <c r="B19" s="2">
        <v>12.2483</v>
      </c>
      <c r="C19" s="2">
        <v>44.8537</v>
      </c>
      <c r="D19" s="2">
        <v>0.2005</v>
      </c>
      <c r="E19" s="2">
        <v>44.857</v>
      </c>
      <c r="F19" s="2">
        <v>13.3112</v>
      </c>
      <c r="G19" s="2">
        <v>0.0033</v>
      </c>
      <c r="H19" s="2">
        <v>1.0629</v>
      </c>
      <c r="I19" s="1">
        <v>5.39</v>
      </c>
      <c r="L19" s="8"/>
      <c r="M19" s="1"/>
    </row>
    <row r="20" ht="17.25" spans="1:13">
      <c r="A20" s="2" t="s">
        <v>34</v>
      </c>
      <c r="B20" s="2">
        <v>12.3816</v>
      </c>
      <c r="C20" s="2">
        <v>49.7254</v>
      </c>
      <c r="D20" s="2">
        <v>0.2008</v>
      </c>
      <c r="E20" s="2">
        <v>49.7368</v>
      </c>
      <c r="F20" s="2">
        <v>13.8418</v>
      </c>
      <c r="G20" s="2">
        <v>0.0114</v>
      </c>
      <c r="H20" s="2">
        <v>1.4602</v>
      </c>
      <c r="I20" s="1">
        <v>7.71</v>
      </c>
      <c r="L20" s="8"/>
      <c r="M20" s="1"/>
    </row>
    <row r="21" ht="17.25" spans="1:13">
      <c r="A21" s="2" t="s">
        <v>35</v>
      </c>
      <c r="B21" s="2">
        <v>12.3228</v>
      </c>
      <c r="C21" s="2">
        <v>46.9814</v>
      </c>
      <c r="D21" s="2">
        <v>0.1996</v>
      </c>
      <c r="E21" s="2">
        <v>46.9977</v>
      </c>
      <c r="F21" s="2">
        <v>14.0952</v>
      </c>
      <c r="G21" s="2">
        <v>0.0163</v>
      </c>
      <c r="H21" s="2">
        <v>1.7724</v>
      </c>
      <c r="I21" s="1">
        <v>9.67</v>
      </c>
      <c r="L21" s="8"/>
      <c r="M21" s="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I1" sqref="I1"/>
    </sheetView>
  </sheetViews>
  <sheetFormatPr defaultColWidth="9.02654867256637" defaultRowHeight="13.5"/>
  <cols>
    <col min="1" max="1" width="14.8053097345133" style="3" customWidth="1"/>
    <col min="2" max="2" width="21.7079646017699" style="3" customWidth="1"/>
    <col min="3" max="3" width="20.4513274336283" style="3" customWidth="1"/>
    <col min="4" max="4" width="9.02654867256637" style="3"/>
    <col min="5" max="5" width="20.716814159292" style="3" customWidth="1"/>
    <col min="6" max="6" width="21.4424778761062" style="3" customWidth="1"/>
    <col min="7" max="8" width="9.02654867256637" style="3"/>
    <col min="9" max="9" width="23.2300884955752" style="3" customWidth="1"/>
    <col min="10" max="10" width="9.02654867256637" style="3"/>
    <col min="11" max="11" width="13.8761061946903" style="3" customWidth="1"/>
    <col min="12" max="12" width="12.7964601769912" style="3"/>
    <col min="13" max="14" width="9.02654867256637" style="3"/>
    <col min="15" max="15" width="12.7964601769912" style="3"/>
    <col min="16" max="16384" width="9.02654867256637" style="3"/>
  </cols>
  <sheetData>
    <row r="1" ht="13.85" spans="1:9">
      <c r="A1" s="2"/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2" t="s">
        <v>15</v>
      </c>
    </row>
    <row r="2" ht="13.85" spans="1:13">
      <c r="A2" s="2" t="s">
        <v>16</v>
      </c>
      <c r="B2" s="2">
        <v>12.7243</v>
      </c>
      <c r="C2" s="2">
        <v>49.0058</v>
      </c>
      <c r="D2" s="2">
        <v>0.1998</v>
      </c>
      <c r="E2" s="2">
        <v>49.0066</v>
      </c>
      <c r="F2" s="2">
        <v>13.1999</v>
      </c>
      <c r="G2" s="2">
        <v>0.0008</v>
      </c>
      <c r="H2" s="2">
        <v>0.4756</v>
      </c>
      <c r="I2" s="1">
        <v>2.39</v>
      </c>
      <c r="L2" s="6"/>
      <c r="M2" s="1"/>
    </row>
    <row r="3" ht="13.85" spans="1:13">
      <c r="A3" s="2" t="s">
        <v>17</v>
      </c>
      <c r="B3" s="2">
        <v>12.4475</v>
      </c>
      <c r="C3" s="2">
        <v>47.0853</v>
      </c>
      <c r="D3" s="2">
        <v>0.2002</v>
      </c>
      <c r="E3" s="2">
        <v>47.0868</v>
      </c>
      <c r="F3" s="2">
        <v>13.5543</v>
      </c>
      <c r="G3" s="2">
        <v>0.0015</v>
      </c>
      <c r="H3" s="2">
        <v>1.1068</v>
      </c>
      <c r="I3" s="1">
        <v>5.57</v>
      </c>
      <c r="L3" s="6"/>
      <c r="M3" s="1"/>
    </row>
    <row r="4" ht="13.85" spans="1:13">
      <c r="A4" s="2" t="s">
        <v>18</v>
      </c>
      <c r="B4" s="2">
        <v>12.3364</v>
      </c>
      <c r="C4" s="2">
        <v>47.8525</v>
      </c>
      <c r="D4" s="2">
        <v>0.2007</v>
      </c>
      <c r="E4" s="2">
        <v>47.858</v>
      </c>
      <c r="F4" s="2">
        <v>13.9449</v>
      </c>
      <c r="G4" s="2">
        <v>0.0055</v>
      </c>
      <c r="H4" s="2">
        <v>1.6085</v>
      </c>
      <c r="I4" s="1">
        <v>8.24</v>
      </c>
      <c r="L4" s="6"/>
      <c r="M4" s="1"/>
    </row>
    <row r="5" ht="13.85" spans="1:13">
      <c r="A5" s="2" t="s">
        <v>19</v>
      </c>
      <c r="B5" s="2">
        <v>12.7285</v>
      </c>
      <c r="C5" s="2">
        <v>49.9917</v>
      </c>
      <c r="D5" s="2">
        <v>0.2004</v>
      </c>
      <c r="E5" s="2">
        <v>50.0083</v>
      </c>
      <c r="F5" s="2">
        <v>14.7632</v>
      </c>
      <c r="G5" s="2">
        <v>0.0166</v>
      </c>
      <c r="H5" s="2">
        <v>2.0347</v>
      </c>
      <c r="I5" s="1">
        <v>11.07</v>
      </c>
      <c r="L5" s="6"/>
      <c r="M5" s="1"/>
    </row>
    <row r="6" ht="13.85" spans="1:13">
      <c r="A6" s="2" t="s">
        <v>20</v>
      </c>
      <c r="B6" s="2">
        <v>12.5943</v>
      </c>
      <c r="C6" s="2">
        <v>47.6189</v>
      </c>
      <c r="D6" s="2">
        <v>0.1997</v>
      </c>
      <c r="E6" s="2">
        <v>47.6473</v>
      </c>
      <c r="F6" s="2">
        <v>14.8915</v>
      </c>
      <c r="G6" s="2">
        <v>0.0284</v>
      </c>
      <c r="H6" s="2">
        <v>2.2972</v>
      </c>
      <c r="I6" s="1">
        <v>13.41</v>
      </c>
      <c r="L6" s="6"/>
      <c r="M6" s="1"/>
    </row>
    <row r="7" ht="17.25" spans="1:13">
      <c r="A7" s="2" t="s">
        <v>21</v>
      </c>
      <c r="B7" s="2">
        <v>12.4227</v>
      </c>
      <c r="C7" s="2">
        <v>46.6585</v>
      </c>
      <c r="D7" s="2">
        <v>0.2002</v>
      </c>
      <c r="E7" s="2">
        <v>46.659</v>
      </c>
      <c r="F7" s="2">
        <v>12.8481</v>
      </c>
      <c r="G7" s="2">
        <v>0.0005</v>
      </c>
      <c r="H7" s="2">
        <v>0.4254</v>
      </c>
      <c r="I7" s="1">
        <v>2.13</v>
      </c>
      <c r="L7" s="6"/>
      <c r="M7" s="1"/>
    </row>
    <row r="8" ht="17.25" spans="1:13">
      <c r="A8" s="2" t="s">
        <v>22</v>
      </c>
      <c r="B8" s="2">
        <v>12.5684</v>
      </c>
      <c r="C8" s="2">
        <v>48.2308</v>
      </c>
      <c r="D8" s="2">
        <v>0.1995</v>
      </c>
      <c r="E8" s="2">
        <v>48.2318</v>
      </c>
      <c r="F8" s="2">
        <v>13.5014</v>
      </c>
      <c r="G8" s="2">
        <v>0.001</v>
      </c>
      <c r="H8" s="2">
        <v>0.933</v>
      </c>
      <c r="I8" s="1">
        <v>4.7</v>
      </c>
      <c r="L8" s="6"/>
      <c r="M8" s="1"/>
    </row>
    <row r="9" ht="17.25" spans="1:13">
      <c r="A9" s="2" t="s">
        <v>23</v>
      </c>
      <c r="B9" s="2">
        <v>12.2916</v>
      </c>
      <c r="C9" s="5">
        <v>51.351</v>
      </c>
      <c r="D9" s="2">
        <v>0.2001</v>
      </c>
      <c r="E9" s="2">
        <v>51.356</v>
      </c>
      <c r="F9" s="2">
        <v>13.7217</v>
      </c>
      <c r="G9" s="2">
        <v>0.005</v>
      </c>
      <c r="H9" s="2">
        <v>1.4301</v>
      </c>
      <c r="I9" s="1">
        <v>7.33</v>
      </c>
      <c r="L9" s="6"/>
      <c r="M9" s="1"/>
    </row>
    <row r="10" ht="17.25" spans="1:13">
      <c r="A10" s="2" t="s">
        <v>24</v>
      </c>
      <c r="B10" s="2">
        <v>12.5337</v>
      </c>
      <c r="C10" s="2">
        <v>49.1203</v>
      </c>
      <c r="D10" s="2">
        <v>0.1996</v>
      </c>
      <c r="E10" s="2">
        <v>49.1355</v>
      </c>
      <c r="F10" s="2">
        <v>14.3223</v>
      </c>
      <c r="G10" s="5">
        <v>0.0152</v>
      </c>
      <c r="H10" s="2">
        <v>1.7886</v>
      </c>
      <c r="I10" s="1">
        <v>9.7</v>
      </c>
      <c r="L10" s="6"/>
      <c r="M10" s="1"/>
    </row>
    <row r="11" ht="17.25" spans="1:13">
      <c r="A11" s="2" t="s">
        <v>25</v>
      </c>
      <c r="B11" s="2">
        <v>12.1974</v>
      </c>
      <c r="C11" s="2">
        <v>49.1723</v>
      </c>
      <c r="D11" s="2">
        <v>0.2007</v>
      </c>
      <c r="E11" s="2">
        <v>49.1971</v>
      </c>
      <c r="F11" s="2">
        <v>14.3978</v>
      </c>
      <c r="G11" s="2">
        <v>0.0248</v>
      </c>
      <c r="H11" s="2">
        <v>2.2004</v>
      </c>
      <c r="I11" s="1">
        <v>12.51</v>
      </c>
      <c r="L11" s="6"/>
      <c r="M11" s="1"/>
    </row>
    <row r="12" ht="17.25" spans="1:13">
      <c r="A12" s="2" t="s">
        <v>26</v>
      </c>
      <c r="B12" s="2">
        <v>12.4526</v>
      </c>
      <c r="C12" s="2">
        <v>50.3257</v>
      </c>
      <c r="D12" s="2">
        <v>0.2</v>
      </c>
      <c r="E12" s="2">
        <v>50.3263</v>
      </c>
      <c r="F12" s="2">
        <v>12.8474</v>
      </c>
      <c r="G12" s="2">
        <v>0.0006</v>
      </c>
      <c r="H12" s="2">
        <v>0.3948</v>
      </c>
      <c r="I12" s="1">
        <v>1.98</v>
      </c>
      <c r="L12" s="6"/>
      <c r="M12" s="1"/>
    </row>
    <row r="13" ht="17.25" spans="1:13">
      <c r="A13" s="2" t="s">
        <v>27</v>
      </c>
      <c r="B13" s="2">
        <v>12.2841</v>
      </c>
      <c r="C13" s="2">
        <v>48.4351</v>
      </c>
      <c r="D13" s="2">
        <v>0.2005</v>
      </c>
      <c r="E13" s="2">
        <v>48.4358</v>
      </c>
      <c r="F13" s="2">
        <v>13.1692</v>
      </c>
      <c r="G13" s="2">
        <v>0.0007</v>
      </c>
      <c r="H13" s="2">
        <v>0.8851</v>
      </c>
      <c r="I13" s="1">
        <v>4.43</v>
      </c>
      <c r="L13" s="6"/>
      <c r="M13" s="1"/>
    </row>
    <row r="14" ht="17.25" spans="1:13">
      <c r="A14" s="2" t="s">
        <v>28</v>
      </c>
      <c r="B14" s="2">
        <v>12.0927</v>
      </c>
      <c r="C14" s="2">
        <v>47.7732</v>
      </c>
      <c r="D14" s="2">
        <v>0.2006</v>
      </c>
      <c r="E14" s="2">
        <v>47.7771</v>
      </c>
      <c r="F14" s="2">
        <v>13.3792</v>
      </c>
      <c r="G14" s="2">
        <v>0.0039</v>
      </c>
      <c r="H14" s="2">
        <v>1.2865</v>
      </c>
      <c r="I14" s="1">
        <v>6.54</v>
      </c>
      <c r="L14" s="6"/>
      <c r="M14" s="1"/>
    </row>
    <row r="15" ht="17.25" spans="1:13">
      <c r="A15" s="2" t="s">
        <v>29</v>
      </c>
      <c r="B15" s="2">
        <v>12.5448</v>
      </c>
      <c r="C15" s="2">
        <v>45.8059</v>
      </c>
      <c r="D15" s="2">
        <v>0.1995</v>
      </c>
      <c r="E15" s="2">
        <v>45.8191</v>
      </c>
      <c r="F15" s="2">
        <v>14.1246</v>
      </c>
      <c r="G15" s="2">
        <v>0.0132</v>
      </c>
      <c r="H15" s="2">
        <v>1.5798</v>
      </c>
      <c r="I15" s="1">
        <v>8.48</v>
      </c>
      <c r="L15" s="6"/>
      <c r="M15" s="1"/>
    </row>
    <row r="16" ht="17.25" spans="1:13">
      <c r="A16" s="2" t="s">
        <v>30</v>
      </c>
      <c r="B16" s="2">
        <v>12.3622</v>
      </c>
      <c r="C16" s="2">
        <v>47.1224</v>
      </c>
      <c r="D16" s="2">
        <v>0.1996</v>
      </c>
      <c r="E16" s="2">
        <v>47.1454</v>
      </c>
      <c r="F16" s="2">
        <v>14.3261</v>
      </c>
      <c r="G16" s="2">
        <v>0.023</v>
      </c>
      <c r="H16" s="2">
        <v>1.9639</v>
      </c>
      <c r="I16" s="1">
        <v>11.12</v>
      </c>
      <c r="L16" s="6"/>
      <c r="M16" s="1"/>
    </row>
    <row r="17" ht="17.25" spans="1:13">
      <c r="A17" s="2" t="s">
        <v>31</v>
      </c>
      <c r="B17" s="5">
        <v>12.5035</v>
      </c>
      <c r="C17" s="2">
        <v>45.0768</v>
      </c>
      <c r="D17" s="2">
        <v>0.1991</v>
      </c>
      <c r="E17" s="2">
        <v>45.0772</v>
      </c>
      <c r="F17" s="2">
        <v>12.8214</v>
      </c>
      <c r="G17" s="2">
        <v>0.0004</v>
      </c>
      <c r="H17" s="2">
        <v>0.3179</v>
      </c>
      <c r="I17" s="1">
        <v>1.6</v>
      </c>
      <c r="L17" s="6"/>
      <c r="M17" s="1"/>
    </row>
    <row r="18" ht="17.25" spans="1:13">
      <c r="A18" s="2" t="s">
        <v>32</v>
      </c>
      <c r="B18" s="5">
        <v>12.6027</v>
      </c>
      <c r="C18" s="2">
        <v>45.7856</v>
      </c>
      <c r="D18" s="2">
        <v>0.2006</v>
      </c>
      <c r="E18" s="2">
        <v>45.7862</v>
      </c>
      <c r="F18" s="2">
        <v>13.3347</v>
      </c>
      <c r="G18" s="2">
        <v>0.0006</v>
      </c>
      <c r="H18" s="2">
        <v>0.732</v>
      </c>
      <c r="I18" s="1">
        <v>3.66</v>
      </c>
      <c r="L18" s="6"/>
      <c r="M18" s="1"/>
    </row>
    <row r="19" ht="17.25" spans="1:13">
      <c r="A19" s="2" t="s">
        <v>33</v>
      </c>
      <c r="B19" s="2">
        <v>12.2483</v>
      </c>
      <c r="C19" s="2">
        <v>44.8537</v>
      </c>
      <c r="D19" s="2">
        <v>0.2005</v>
      </c>
      <c r="E19" s="2">
        <v>44.8571</v>
      </c>
      <c r="F19" s="2">
        <v>13.3771</v>
      </c>
      <c r="G19" s="2">
        <v>0.0035</v>
      </c>
      <c r="H19" s="2">
        <v>1.1288</v>
      </c>
      <c r="I19" s="1">
        <v>5.73</v>
      </c>
      <c r="L19" s="6"/>
      <c r="M19" s="1"/>
    </row>
    <row r="20" ht="17.25" spans="1:13">
      <c r="A20" s="2" t="s">
        <v>34</v>
      </c>
      <c r="B20" s="2">
        <v>12.3816</v>
      </c>
      <c r="C20" s="2">
        <v>49.7254</v>
      </c>
      <c r="D20" s="2">
        <v>0.2001</v>
      </c>
      <c r="E20" s="2">
        <v>49.7365</v>
      </c>
      <c r="F20" s="2">
        <v>13.8066</v>
      </c>
      <c r="G20" s="2">
        <v>0.0111</v>
      </c>
      <c r="H20" s="2">
        <v>1.425</v>
      </c>
      <c r="I20" s="1">
        <v>7.54</v>
      </c>
      <c r="L20" s="6"/>
      <c r="M20" s="1"/>
    </row>
    <row r="21" ht="17.25" spans="1:13">
      <c r="A21" s="2" t="s">
        <v>35</v>
      </c>
      <c r="B21" s="2">
        <v>12.3228</v>
      </c>
      <c r="C21" s="2">
        <v>46.9814</v>
      </c>
      <c r="D21" s="2">
        <v>0.2009</v>
      </c>
      <c r="E21" s="2">
        <v>46.9988</v>
      </c>
      <c r="F21" s="2">
        <v>14.2</v>
      </c>
      <c r="G21" s="2">
        <v>0.0174</v>
      </c>
      <c r="H21" s="2">
        <v>1.8772</v>
      </c>
      <c r="I21" s="1">
        <v>10.23</v>
      </c>
      <c r="L21" s="6"/>
      <c r="M21" s="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1"/>
  <sheetViews>
    <sheetView tabSelected="1" workbookViewId="0">
      <selection activeCell="G13" sqref="G13"/>
    </sheetView>
  </sheetViews>
  <sheetFormatPr defaultColWidth="9.02654867256637" defaultRowHeight="13.85" outlineLevelCol="2"/>
  <cols>
    <col min="1" max="1" width="17.2654867256637" style="1" customWidth="1"/>
    <col min="2" max="2" width="18.5309734513274" style="1" customWidth="1"/>
    <col min="3" max="3" width="14.0796460176991" style="1" customWidth="1"/>
    <col min="4" max="16384" width="9.02654867256637" style="1"/>
  </cols>
  <sheetData>
    <row r="1" spans="2:2">
      <c r="B1" s="2" t="s">
        <v>15</v>
      </c>
    </row>
    <row r="2" spans="1:2">
      <c r="A2" s="2" t="s">
        <v>36</v>
      </c>
      <c r="B2" s="1">
        <v>2.55</v>
      </c>
    </row>
    <row r="3" spans="1:3">
      <c r="A3" s="2" t="s">
        <v>37</v>
      </c>
      <c r="B3" s="1">
        <v>2.57</v>
      </c>
      <c r="C3" s="1">
        <f>AVERAGE(B2:B4)</f>
        <v>2.50333333333333</v>
      </c>
    </row>
    <row r="4" spans="1:3">
      <c r="A4" s="2" t="s">
        <v>38</v>
      </c>
      <c r="B4" s="1">
        <v>2.39</v>
      </c>
      <c r="C4" s="1">
        <f>STDEV(B2:B4)</f>
        <v>0.0986576572463248</v>
      </c>
    </row>
    <row r="5" spans="1:2">
      <c r="A5" s="2" t="s">
        <v>39</v>
      </c>
      <c r="B5" s="1">
        <v>5.71</v>
      </c>
    </row>
    <row r="6" spans="1:3">
      <c r="A6" s="2" t="s">
        <v>40</v>
      </c>
      <c r="B6" s="1">
        <v>6.05</v>
      </c>
      <c r="C6" s="1">
        <f>AVERAGE(B5:B7)</f>
        <v>5.77666666666667</v>
      </c>
    </row>
    <row r="7" spans="1:3">
      <c r="A7" s="2" t="s">
        <v>41</v>
      </c>
      <c r="B7" s="1">
        <v>5.57</v>
      </c>
      <c r="C7" s="1">
        <f>STDEV(B5:B7)</f>
        <v>0.246846781087648</v>
      </c>
    </row>
    <row r="8" spans="1:2">
      <c r="A8" s="2" t="s">
        <v>42</v>
      </c>
      <c r="B8" s="1">
        <v>8.75</v>
      </c>
    </row>
    <row r="9" spans="1:3">
      <c r="A9" s="2" t="s">
        <v>43</v>
      </c>
      <c r="B9" s="1">
        <v>7.95</v>
      </c>
      <c r="C9" s="1">
        <f>AVERAGE(B8:B10)</f>
        <v>8.31333333333333</v>
      </c>
    </row>
    <row r="10" spans="1:3">
      <c r="A10" s="2" t="s">
        <v>44</v>
      </c>
      <c r="B10" s="1">
        <v>8.24</v>
      </c>
      <c r="C10" s="1">
        <f>STDEV(B8:B10)</f>
        <v>0.405010287935175</v>
      </c>
    </row>
    <row r="11" spans="1:2">
      <c r="A11" s="2" t="s">
        <v>45</v>
      </c>
      <c r="B11" s="1">
        <v>11.72</v>
      </c>
    </row>
    <row r="12" spans="1:3">
      <c r="A12" s="2" t="s">
        <v>46</v>
      </c>
      <c r="B12" s="1">
        <v>10.83</v>
      </c>
      <c r="C12" s="1">
        <f>AVERAGE(B11:B13)</f>
        <v>11.2066666666667</v>
      </c>
    </row>
    <row r="13" spans="1:3">
      <c r="A13" s="2" t="s">
        <v>47</v>
      </c>
      <c r="B13" s="1">
        <v>11.07</v>
      </c>
      <c r="C13" s="1">
        <f>STDEV(B11:B13)</f>
        <v>0.460470773592998</v>
      </c>
    </row>
    <row r="14" spans="1:2">
      <c r="A14" s="2" t="s">
        <v>48</v>
      </c>
      <c r="B14" s="1">
        <v>13.83</v>
      </c>
    </row>
    <row r="15" spans="1:3">
      <c r="A15" s="2" t="s">
        <v>49</v>
      </c>
      <c r="B15" s="1">
        <v>14.71</v>
      </c>
      <c r="C15" s="1">
        <f>AVERAGE(B14:B16)</f>
        <v>13.9833333333333</v>
      </c>
    </row>
    <row r="16" spans="1:3">
      <c r="A16" s="2" t="s">
        <v>50</v>
      </c>
      <c r="B16" s="1">
        <v>13.41</v>
      </c>
      <c r="C16" s="1">
        <f>STDEV(B14:B16)</f>
        <v>0.663425454239837</v>
      </c>
    </row>
    <row r="17" ht="17.25" spans="1:2">
      <c r="A17" s="2" t="s">
        <v>51</v>
      </c>
      <c r="B17" s="1">
        <v>2.05</v>
      </c>
    </row>
    <row r="18" ht="17.25" spans="1:3">
      <c r="A18" s="2" t="s">
        <v>52</v>
      </c>
      <c r="B18" s="1">
        <v>2.25</v>
      </c>
      <c r="C18" s="1">
        <f>AVERAGE(B17:B19)</f>
        <v>2.14333333333333</v>
      </c>
    </row>
    <row r="19" ht="17.25" spans="1:3">
      <c r="A19" s="2" t="s">
        <v>53</v>
      </c>
      <c r="B19" s="1">
        <v>2.13</v>
      </c>
      <c r="C19" s="1">
        <f>STDEV(B17:B19)</f>
        <v>0.100664459136943</v>
      </c>
    </row>
    <row r="20" ht="17.25" spans="1:2">
      <c r="A20" s="2" t="s">
        <v>54</v>
      </c>
      <c r="B20" s="1">
        <v>4.81</v>
      </c>
    </row>
    <row r="21" ht="17.25" spans="1:3">
      <c r="A21" s="2" t="s">
        <v>55</v>
      </c>
      <c r="B21" s="1">
        <v>5.09</v>
      </c>
      <c r="C21" s="1">
        <f>AVERAGE(B20:B22)</f>
        <v>4.86666666666667</v>
      </c>
    </row>
    <row r="22" ht="17.25" spans="1:3">
      <c r="A22" s="2" t="s">
        <v>56</v>
      </c>
      <c r="B22" s="1">
        <v>4.7</v>
      </c>
      <c r="C22" s="1">
        <f>STDEV(B20:B22)</f>
        <v>0.201080415091409</v>
      </c>
    </row>
    <row r="23" ht="17.25" spans="1:2">
      <c r="A23" s="2" t="s">
        <v>57</v>
      </c>
      <c r="B23" s="1">
        <v>6.82</v>
      </c>
    </row>
    <row r="24" ht="17.25" spans="1:3">
      <c r="A24" s="2" t="s">
        <v>58</v>
      </c>
      <c r="B24" s="1">
        <v>7.44</v>
      </c>
      <c r="C24" s="1">
        <f>AVERAGE(B23:B25)</f>
        <v>7.19666666666667</v>
      </c>
    </row>
    <row r="25" ht="17.25" spans="1:3">
      <c r="A25" s="2" t="s">
        <v>59</v>
      </c>
      <c r="B25" s="1">
        <v>7.33</v>
      </c>
      <c r="C25" s="1">
        <f>STDEV(B23:B25)</f>
        <v>0.330807093837683</v>
      </c>
    </row>
    <row r="26" ht="17.25" spans="1:2">
      <c r="A26" s="2" t="s">
        <v>60</v>
      </c>
      <c r="B26" s="1">
        <v>10.36</v>
      </c>
    </row>
    <row r="27" ht="17.25" spans="1:3">
      <c r="A27" s="2" t="s">
        <v>61</v>
      </c>
      <c r="B27" s="1">
        <v>9.56</v>
      </c>
      <c r="C27" s="1">
        <f>AVERAGE(B26:B28)</f>
        <v>9.87333333333333</v>
      </c>
    </row>
    <row r="28" ht="17.25" spans="1:3">
      <c r="A28" s="2" t="s">
        <v>62</v>
      </c>
      <c r="B28" s="1">
        <v>9.7</v>
      </c>
      <c r="C28" s="1">
        <f>STDEV(B26:B28)</f>
        <v>0.427239199200323</v>
      </c>
    </row>
    <row r="29" ht="17.25" spans="1:2">
      <c r="A29" s="2" t="s">
        <v>63</v>
      </c>
      <c r="B29" s="1">
        <v>12.82</v>
      </c>
    </row>
    <row r="30" ht="17.25" spans="1:3">
      <c r="A30" s="2" t="s">
        <v>64</v>
      </c>
      <c r="B30" s="1">
        <v>11.91</v>
      </c>
      <c r="C30" s="1">
        <f>AVERAGE(B29:B31)</f>
        <v>12.4133333333333</v>
      </c>
    </row>
    <row r="31" ht="17.25" spans="1:3">
      <c r="A31" s="2" t="s">
        <v>65</v>
      </c>
      <c r="B31" s="1">
        <v>12.51</v>
      </c>
      <c r="C31" s="1">
        <f>STDEV(B29:B31)</f>
        <v>0.462637366987723</v>
      </c>
    </row>
    <row r="32" ht="17.25" spans="1:2">
      <c r="A32" s="2" t="s">
        <v>66</v>
      </c>
      <c r="B32" s="1">
        <v>1.87</v>
      </c>
    </row>
    <row r="33" ht="17.25" spans="1:3">
      <c r="A33" s="2" t="s">
        <v>67</v>
      </c>
      <c r="B33" s="1">
        <v>1.83</v>
      </c>
      <c r="C33" s="1">
        <f>AVERAGE(B32:B34)</f>
        <v>1.89333333333333</v>
      </c>
    </row>
    <row r="34" ht="17.25" spans="1:3">
      <c r="A34" s="2" t="s">
        <v>68</v>
      </c>
      <c r="B34" s="1">
        <v>1.98</v>
      </c>
      <c r="C34" s="1">
        <f>STDEV(B32:B34)</f>
        <v>0.0776745346515402</v>
      </c>
    </row>
    <row r="35" ht="17.25" spans="1:2">
      <c r="A35" s="2" t="s">
        <v>69</v>
      </c>
      <c r="B35" s="1">
        <v>4.21</v>
      </c>
    </row>
    <row r="36" ht="17.25" spans="1:3">
      <c r="A36" s="2" t="s">
        <v>70</v>
      </c>
      <c r="B36" s="1">
        <v>4.69</v>
      </c>
      <c r="C36" s="1">
        <f>AVERAGE(B35:B37)</f>
        <v>4.44333333333333</v>
      </c>
    </row>
    <row r="37" ht="17.25" spans="1:3">
      <c r="A37" s="2" t="s">
        <v>71</v>
      </c>
      <c r="B37" s="1">
        <v>4.43</v>
      </c>
      <c r="C37" s="1">
        <f>STDEV(B35:B37)</f>
        <v>0.240277617212535</v>
      </c>
    </row>
    <row r="38" ht="17.25" spans="1:2">
      <c r="A38" s="2" t="s">
        <v>72</v>
      </c>
      <c r="B38" s="1">
        <v>6.89</v>
      </c>
    </row>
    <row r="39" ht="17.25" spans="1:3">
      <c r="A39" s="2" t="s">
        <v>73</v>
      </c>
      <c r="B39" s="1">
        <v>6.34</v>
      </c>
      <c r="C39" s="1">
        <f>AVERAGE(B38:B40)</f>
        <v>6.59</v>
      </c>
    </row>
    <row r="40" ht="17.25" spans="1:3">
      <c r="A40" s="2" t="s">
        <v>74</v>
      </c>
      <c r="B40" s="1">
        <v>6.54</v>
      </c>
      <c r="C40" s="1">
        <f>STDEV(B38:B40)</f>
        <v>0.278388218141501</v>
      </c>
    </row>
    <row r="41" ht="17.25" spans="1:2">
      <c r="A41" s="2" t="s">
        <v>75</v>
      </c>
      <c r="B41" s="1">
        <v>9.22</v>
      </c>
    </row>
    <row r="42" ht="17.25" spans="1:3">
      <c r="A42" s="2" t="s">
        <v>76</v>
      </c>
      <c r="B42" s="1">
        <v>8.54</v>
      </c>
      <c r="C42" s="1">
        <f>AVERAGE(B41:B43)</f>
        <v>8.74666666666667</v>
      </c>
    </row>
    <row r="43" ht="17.25" spans="1:3">
      <c r="A43" s="2" t="s">
        <v>77</v>
      </c>
      <c r="B43" s="1">
        <v>8.48</v>
      </c>
      <c r="C43" s="1">
        <f>STDEV(B41:B43)</f>
        <v>0.41101500378129</v>
      </c>
    </row>
    <row r="44" ht="17.25" spans="1:2">
      <c r="A44" s="2" t="s">
        <v>78</v>
      </c>
      <c r="B44" s="1">
        <v>11.47</v>
      </c>
    </row>
    <row r="45" ht="17.25" spans="1:3">
      <c r="A45" s="2" t="s">
        <v>79</v>
      </c>
      <c r="B45" s="1">
        <v>10.72</v>
      </c>
      <c r="C45" s="1">
        <f>AVERAGE(B44:B46)</f>
        <v>11.1033333333333</v>
      </c>
    </row>
    <row r="46" ht="17.25" spans="1:3">
      <c r="A46" s="2" t="s">
        <v>80</v>
      </c>
      <c r="B46" s="1">
        <v>11.12</v>
      </c>
      <c r="C46" s="1">
        <f>STDEV(B44:B46)</f>
        <v>0.375277674973257</v>
      </c>
    </row>
    <row r="47" ht="17.25" spans="1:2">
      <c r="A47" s="2" t="s">
        <v>81</v>
      </c>
      <c r="B47" s="1">
        <v>1.57</v>
      </c>
    </row>
    <row r="48" ht="17.25" spans="1:3">
      <c r="A48" s="2" t="s">
        <v>82</v>
      </c>
      <c r="B48" s="1">
        <v>1.68</v>
      </c>
      <c r="C48" s="1">
        <f>AVERAGE(B47:B49)</f>
        <v>1.61666666666667</v>
      </c>
    </row>
    <row r="49" ht="17.25" spans="1:3">
      <c r="A49" s="2" t="s">
        <v>83</v>
      </c>
      <c r="B49" s="1">
        <v>1.6</v>
      </c>
      <c r="C49" s="1">
        <f>STDEV(B47:B49)</f>
        <v>0.0568624070307732</v>
      </c>
    </row>
    <row r="50" ht="17.25" spans="1:2">
      <c r="A50" s="2" t="s">
        <v>84</v>
      </c>
      <c r="B50" s="1">
        <v>3.61</v>
      </c>
    </row>
    <row r="51" ht="17.25" spans="1:3">
      <c r="A51" s="2" t="s">
        <v>85</v>
      </c>
      <c r="B51" s="1">
        <v>3.91</v>
      </c>
      <c r="C51" s="1">
        <f>AVERAGE(B50:B52)</f>
        <v>3.72666666666667</v>
      </c>
    </row>
    <row r="52" ht="17.25" spans="1:3">
      <c r="A52" s="2" t="s">
        <v>86</v>
      </c>
      <c r="B52" s="1">
        <v>3.66</v>
      </c>
      <c r="C52" s="1">
        <f>STDEV(B50:B52)</f>
        <v>0.160727512683216</v>
      </c>
    </row>
    <row r="53" ht="17.25" spans="1:2">
      <c r="A53" s="2" t="s">
        <v>87</v>
      </c>
      <c r="B53" s="1">
        <v>5.91</v>
      </c>
    </row>
    <row r="54" ht="17.25" spans="1:3">
      <c r="A54" s="2" t="s">
        <v>88</v>
      </c>
      <c r="B54" s="1">
        <v>5.39</v>
      </c>
      <c r="C54" s="1">
        <f>AVERAGE(B53:B55)</f>
        <v>5.67666666666667</v>
      </c>
    </row>
    <row r="55" ht="17.25" spans="1:3">
      <c r="A55" s="2" t="s">
        <v>89</v>
      </c>
      <c r="B55" s="1">
        <v>5.73</v>
      </c>
      <c r="C55" s="1">
        <f>STDEV(B53:B55)</f>
        <v>0.264070697604512</v>
      </c>
    </row>
    <row r="56" ht="17.25" spans="1:2">
      <c r="A56" s="2" t="s">
        <v>90</v>
      </c>
      <c r="B56" s="1">
        <v>7.06</v>
      </c>
    </row>
    <row r="57" ht="17.25" spans="1:3">
      <c r="A57" s="2" t="s">
        <v>91</v>
      </c>
      <c r="B57" s="1">
        <v>7.71</v>
      </c>
      <c r="C57" s="1">
        <f>AVERAGE(B56:B58)</f>
        <v>7.43666666666667</v>
      </c>
    </row>
    <row r="58" ht="17.25" spans="1:3">
      <c r="A58" s="2" t="s">
        <v>92</v>
      </c>
      <c r="B58" s="1">
        <v>7.54</v>
      </c>
      <c r="C58" s="1">
        <f>STDEV(B56:B58)</f>
        <v>0.337095436535907</v>
      </c>
    </row>
    <row r="59" ht="17.25" spans="1:2">
      <c r="A59" s="2" t="s">
        <v>93</v>
      </c>
      <c r="B59" s="1">
        <v>10.24</v>
      </c>
    </row>
    <row r="60" ht="17.25" spans="1:3">
      <c r="A60" s="2" t="s">
        <v>94</v>
      </c>
      <c r="B60" s="1">
        <v>9.67</v>
      </c>
      <c r="C60" s="1">
        <f>AVERAGE(B59:B61)</f>
        <v>10.0466666666667</v>
      </c>
    </row>
    <row r="61" ht="17.25" spans="1:3">
      <c r="A61" s="2" t="s">
        <v>95</v>
      </c>
      <c r="B61" s="1">
        <v>10.23</v>
      </c>
      <c r="C61" s="1">
        <f>STDEV(B59:B61)</f>
        <v>0.32624121954978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20210805</vt:lpstr>
      <vt:lpstr>20210806</vt:lpstr>
      <vt:lpstr>20210808</vt:lpstr>
      <vt:lpstr>Parallel experi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6-24T11:03:00Z</dcterms:created>
  <dcterms:modified xsi:type="dcterms:W3CDTF">2022-02-16T13:4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F8AAAD2EDE544C9299FE7DB136731B2A</vt:lpwstr>
  </property>
</Properties>
</file>